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nuelaperez/ownCloud/catalasa/PLOS_ONE/REVISADA/EnvioRevisada/Junio_Revisada/"/>
    </mc:Choice>
  </mc:AlternateContent>
  <bookViews>
    <workbookView xWindow="0" yWindow="660" windowWidth="23040" windowHeight="8800"/>
  </bookViews>
  <sheets>
    <sheet name="Hoja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" i="1" l="1"/>
  <c r="F14" i="1"/>
  <c r="G14" i="1"/>
  <c r="D14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13" uniqueCount="9">
  <si>
    <t>Marker</t>
  </si>
  <si>
    <t>pixel</t>
  </si>
  <si>
    <t>MW (kDa)</t>
  </si>
  <si>
    <t>Relative mobility</t>
  </si>
  <si>
    <t>log molecular weight</t>
  </si>
  <si>
    <t>Sample</t>
  </si>
  <si>
    <t>Tetramer theorical molecular weight</t>
  </si>
  <si>
    <t>TcCAT-1</t>
  </si>
  <si>
    <t>S2 Method. Calculation of monomer molecular weight by SDS P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0266760335255491"/>
                  <c:y val="-0.392012330826496"/>
                </c:manualLayout>
              </c:layout>
              <c:numFmt formatCode="General" sourceLinked="0"/>
            </c:trendlineLbl>
          </c:trendline>
          <c:xVal>
            <c:numRef>
              <c:f>Hoja1!$D$4:$D$11</c:f>
              <c:numCache>
                <c:formatCode>General</c:formatCode>
                <c:ptCount val="8"/>
                <c:pt idx="0">
                  <c:v>0.175438596491228</c:v>
                </c:pt>
                <c:pt idx="1">
                  <c:v>0.242105263157895</c:v>
                </c:pt>
                <c:pt idx="2">
                  <c:v>0.354385964912281</c:v>
                </c:pt>
                <c:pt idx="3">
                  <c:v>0.459649122807017</c:v>
                </c:pt>
                <c:pt idx="4">
                  <c:v>0.610526315789474</c:v>
                </c:pt>
                <c:pt idx="5">
                  <c:v>0.684210526315789</c:v>
                </c:pt>
                <c:pt idx="6">
                  <c:v>0.908771929824561</c:v>
                </c:pt>
                <c:pt idx="7">
                  <c:v>1.0</c:v>
                </c:pt>
              </c:numCache>
            </c:numRef>
          </c:xVal>
          <c:yVal>
            <c:numRef>
              <c:f>Hoja1!$E$4:$E$11</c:f>
              <c:numCache>
                <c:formatCode>General</c:formatCode>
                <c:ptCount val="8"/>
                <c:pt idx="0">
                  <c:v>2.397940008672037</c:v>
                </c:pt>
                <c:pt idx="1">
                  <c:v>2.301029995663981</c:v>
                </c:pt>
                <c:pt idx="2">
                  <c:v>2.176091259055681</c:v>
                </c:pt>
                <c:pt idx="3">
                  <c:v>2.079181246047624</c:v>
                </c:pt>
                <c:pt idx="4">
                  <c:v>2.0</c:v>
                </c:pt>
                <c:pt idx="5">
                  <c:v>1.929418925714293</c:v>
                </c:pt>
                <c:pt idx="6">
                  <c:v>1.845098040014257</c:v>
                </c:pt>
                <c:pt idx="7">
                  <c:v>1.77815125038364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6807696"/>
        <c:axId val="526811456"/>
      </c:scatterChart>
      <c:valAx>
        <c:axId val="526807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Relative mobility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26811456"/>
        <c:crosses val="autoZero"/>
        <c:crossBetween val="midCat"/>
      </c:valAx>
      <c:valAx>
        <c:axId val="526811456"/>
        <c:scaling>
          <c:orientation val="minMax"/>
          <c:min val="1.5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s-ES"/>
                  <a:t>Log</a:t>
                </a:r>
                <a:r>
                  <a:rPr lang="es-ES" sz="600"/>
                  <a:t>10</a:t>
                </a:r>
                <a:r>
                  <a:rPr lang="es-ES" baseline="0"/>
                  <a:t> MW</a:t>
                </a:r>
                <a:endParaRPr lang="es-ES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526807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2465</xdr:colOff>
      <xdr:row>3</xdr:row>
      <xdr:rowOff>81915</xdr:rowOff>
    </xdr:from>
    <xdr:to>
      <xdr:col>15</xdr:col>
      <xdr:colOff>45721</xdr:colOff>
      <xdr:row>17</xdr:row>
      <xdr:rowOff>16002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>
      <selection activeCell="G3" sqref="G3"/>
    </sheetView>
  </sheetViews>
  <sheetFormatPr baseColWidth="10" defaultRowHeight="15" x14ac:dyDescent="0.2"/>
  <cols>
    <col min="4" max="4" width="18.83203125" customWidth="1"/>
    <col min="5" max="5" width="18.5" customWidth="1"/>
  </cols>
  <sheetData>
    <row r="1" spans="1:7" x14ac:dyDescent="0.2">
      <c r="A1" s="1" t="s">
        <v>8</v>
      </c>
    </row>
    <row r="3" spans="1:7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7" x14ac:dyDescent="0.2">
      <c r="A4">
        <v>1</v>
      </c>
      <c r="B4">
        <v>50</v>
      </c>
      <c r="C4">
        <v>250</v>
      </c>
      <c r="D4">
        <f>B4/$B$11</f>
        <v>0.17543859649122806</v>
      </c>
      <c r="E4">
        <f>LOG(C4)</f>
        <v>2.3979400086720375</v>
      </c>
    </row>
    <row r="5" spans="1:7" x14ac:dyDescent="0.2">
      <c r="A5">
        <v>2</v>
      </c>
      <c r="B5">
        <v>69</v>
      </c>
      <c r="C5">
        <v>200</v>
      </c>
      <c r="D5">
        <f t="shared" ref="D5:D11" si="0">B5/$B$11</f>
        <v>0.24210526315789474</v>
      </c>
      <c r="E5">
        <f t="shared" ref="E5:E11" si="1">LOG(C5)</f>
        <v>2.3010299956639813</v>
      </c>
    </row>
    <row r="6" spans="1:7" x14ac:dyDescent="0.2">
      <c r="A6">
        <v>3</v>
      </c>
      <c r="B6">
        <v>101</v>
      </c>
      <c r="C6">
        <v>150</v>
      </c>
      <c r="D6">
        <f t="shared" si="0"/>
        <v>0.35438596491228069</v>
      </c>
      <c r="E6">
        <f t="shared" si="1"/>
        <v>2.1760912590556813</v>
      </c>
    </row>
    <row r="7" spans="1:7" x14ac:dyDescent="0.2">
      <c r="A7">
        <v>4</v>
      </c>
      <c r="B7">
        <v>131</v>
      </c>
      <c r="C7">
        <v>120</v>
      </c>
      <c r="D7">
        <f t="shared" si="0"/>
        <v>0.45964912280701753</v>
      </c>
      <c r="E7">
        <f t="shared" si="1"/>
        <v>2.0791812460476247</v>
      </c>
    </row>
    <row r="8" spans="1:7" x14ac:dyDescent="0.2">
      <c r="A8">
        <v>5</v>
      </c>
      <c r="B8">
        <v>174</v>
      </c>
      <c r="C8">
        <v>100</v>
      </c>
      <c r="D8">
        <f t="shared" si="0"/>
        <v>0.61052631578947369</v>
      </c>
      <c r="E8">
        <f t="shared" si="1"/>
        <v>2</v>
      </c>
    </row>
    <row r="9" spans="1:7" x14ac:dyDescent="0.2">
      <c r="A9">
        <v>6</v>
      </c>
      <c r="B9">
        <v>195</v>
      </c>
      <c r="C9">
        <v>85</v>
      </c>
      <c r="D9">
        <f t="shared" si="0"/>
        <v>0.68421052631578949</v>
      </c>
      <c r="E9">
        <f t="shared" si="1"/>
        <v>1.9294189257142926</v>
      </c>
    </row>
    <row r="10" spans="1:7" x14ac:dyDescent="0.2">
      <c r="A10">
        <v>7</v>
      </c>
      <c r="B10">
        <v>259</v>
      </c>
      <c r="C10">
        <v>70</v>
      </c>
      <c r="D10">
        <f t="shared" si="0"/>
        <v>0.90877192982456145</v>
      </c>
      <c r="E10">
        <f t="shared" si="1"/>
        <v>1.8450980400142569</v>
      </c>
    </row>
    <row r="11" spans="1:7" x14ac:dyDescent="0.2">
      <c r="A11">
        <v>8</v>
      </c>
      <c r="B11">
        <v>285</v>
      </c>
      <c r="C11">
        <v>60</v>
      </c>
      <c r="D11">
        <f t="shared" si="0"/>
        <v>1</v>
      </c>
      <c r="E11">
        <f t="shared" si="1"/>
        <v>1.7781512503836436</v>
      </c>
    </row>
    <row r="13" spans="1:7" x14ac:dyDescent="0.2">
      <c r="A13" t="s">
        <v>5</v>
      </c>
      <c r="B13" t="s">
        <v>1</v>
      </c>
      <c r="D13" t="s">
        <v>3</v>
      </c>
      <c r="E13" t="s">
        <v>4</v>
      </c>
      <c r="F13" t="s">
        <v>2</v>
      </c>
      <c r="G13" t="s">
        <v>6</v>
      </c>
    </row>
    <row r="14" spans="1:7" x14ac:dyDescent="0.2">
      <c r="A14" s="2" t="s">
        <v>7</v>
      </c>
      <c r="B14">
        <v>201</v>
      </c>
      <c r="D14">
        <f>B14/$B$11</f>
        <v>0.70526315789473681</v>
      </c>
      <c r="E14">
        <f>-0.7102*D14+2.4571</f>
        <v>1.9562221052631581</v>
      </c>
      <c r="F14" s="2">
        <f>10^E14</f>
        <v>90.41117329571253</v>
      </c>
      <c r="G14" s="2">
        <f>F14*4</f>
        <v>361.64469318285012</v>
      </c>
    </row>
    <row r="16" spans="1:7" x14ac:dyDescent="0.2">
      <c r="A16" s="3"/>
      <c r="B16" s="3"/>
      <c r="C16" s="3"/>
      <c r="D16" s="3"/>
      <c r="E16" s="3"/>
    </row>
    <row r="17" spans="1:5" x14ac:dyDescent="0.2">
      <c r="A17" s="3"/>
      <c r="B17" s="3"/>
      <c r="C17" s="3"/>
      <c r="D17" s="3"/>
      <c r="E17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Eduardo Marqués Gálvez</dc:creator>
  <cp:lastModifiedBy>Usuario de Microsoft Office</cp:lastModifiedBy>
  <dcterms:created xsi:type="dcterms:W3CDTF">2019-06-03T10:28:57Z</dcterms:created>
  <dcterms:modified xsi:type="dcterms:W3CDTF">2019-06-03T10:40:09Z</dcterms:modified>
</cp:coreProperties>
</file>